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49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" uniqueCount="90">
  <si>
    <t>Suppl. Table 2: Table summarizing the median abundances (counts) of functions deduced from Picrust analysis and significantly associated with at least one enterotype. p-values were computed using a post hoc Dunn's test corrected for multiple group comparisons with Holm's methods.</t>
  </si>
  <si>
    <t>Median (counts)</t>
  </si>
  <si>
    <t>p-values (Dunn's post-hoc test adjusted with Holms correction)</t>
  </si>
  <si>
    <t>General classification</t>
  </si>
  <si>
    <t>Metabolism</t>
  </si>
  <si>
    <t>Functions</t>
  </si>
  <si>
    <t>Ent1</t>
  </si>
  <si>
    <t>Ent2</t>
  </si>
  <si>
    <t>Ent3</t>
  </si>
  <si>
    <t>Ent1 vs Ent2</t>
  </si>
  <si>
    <t>Ent1 vs Ent3</t>
  </si>
  <si>
    <t>Ent2 vs Ent3</t>
  </si>
  <si>
    <t>Cellular Processes</t>
  </si>
  <si>
    <t xml:space="preserve"> Cell Motility</t>
  </si>
  <si>
    <t>Cytoskeleton proteins</t>
  </si>
  <si>
    <t>Genetic Information Processing</t>
  </si>
  <si>
    <t xml:space="preserve"> Folding, Sorting and Degradation</t>
  </si>
  <si>
    <t>Protein export</t>
  </si>
  <si>
    <t xml:space="preserve"> Replication and Repair</t>
  </si>
  <si>
    <t>Base excision repair</t>
  </si>
  <si>
    <t>Chromosome</t>
  </si>
  <si>
    <t>DNA repair and recombination proteins</t>
  </si>
  <si>
    <t>Homologous recombination</t>
  </si>
  <si>
    <t>Mismatch repair</t>
  </si>
  <si>
    <t>Nucleotide excision repair</t>
  </si>
  <si>
    <t xml:space="preserve"> Translation</t>
  </si>
  <si>
    <t>Aminoacyl-tRNA biosynthesis</t>
  </si>
  <si>
    <t>Ribosome</t>
  </si>
  <si>
    <t>Ribosome Biogenesis</t>
  </si>
  <si>
    <t>Translation factors</t>
  </si>
  <si>
    <t>Human Diseases</t>
  </si>
  <si>
    <t xml:space="preserve"> Infectious Diseases</t>
  </si>
  <si>
    <t>Epithelial cell signaling in Helicobacter pylori infection</t>
  </si>
  <si>
    <t xml:space="preserve"> Amino Acid Metabolism</t>
  </si>
  <si>
    <t>Histidine metabolism</t>
  </si>
  <si>
    <t>Lysine biosynthesis</t>
  </si>
  <si>
    <t>Phenylalanine, tyrosine and tryptophan biosynthesis</t>
  </si>
  <si>
    <t>Valine, leucine and isoleucine biosynthesis</t>
  </si>
  <si>
    <t xml:space="preserve"> Biosynthesis of Other Secondary Metabolites</t>
  </si>
  <si>
    <t>Butirosin and neomycin biosynthesis</t>
  </si>
  <si>
    <t xml:space="preserve"> Carbohydrate Metabolism</t>
  </si>
  <si>
    <t>Pentose phosphate pathway</t>
  </si>
  <si>
    <t>Starch and sucrose metabolism</t>
  </si>
  <si>
    <t xml:space="preserve"> Energy Metabolism</t>
  </si>
  <si>
    <t>Carbon fixation in photosynthetic organisms</t>
  </si>
  <si>
    <t>Methane metabolism</t>
  </si>
  <si>
    <t xml:space="preserve"> Glycan Biosynthesis and Metabolism</t>
  </si>
  <si>
    <t>Peptidoglycan biosynthesis</t>
  </si>
  <si>
    <t xml:space="preserve"> Metabolism of Terpenoids and Polyketides</t>
  </si>
  <si>
    <t>Biosynthesis of ansamycins</t>
  </si>
  <si>
    <t>Organismal Systems</t>
  </si>
  <si>
    <t xml:space="preserve"> Endocrine System</t>
  </si>
  <si>
    <t>Insulin signaling pathway</t>
  </si>
  <si>
    <t>Unclassified</t>
  </si>
  <si>
    <t xml:space="preserve"> Cellular Processes and Signaling</t>
  </si>
  <si>
    <t>Sporulation</t>
  </si>
  <si>
    <t xml:space="preserve"> Genetic Information Processing</t>
  </si>
  <si>
    <t>Translation proteins</t>
  </si>
  <si>
    <t xml:space="preserve"> Transcription</t>
  </si>
  <si>
    <t>Transcription machinery</t>
  </si>
  <si>
    <t>Environmental Information Processing</t>
  </si>
  <si>
    <t xml:space="preserve"> Membrane Transport</t>
  </si>
  <si>
    <t>Secretion system</t>
  </si>
  <si>
    <t xml:space="preserve"> Signal Transduction</t>
  </si>
  <si>
    <t>Two-component system</t>
  </si>
  <si>
    <t xml:space="preserve"> Cancers</t>
  </si>
  <si>
    <t>Bladder cancer</t>
  </si>
  <si>
    <t>Bacterial invasion of epithelial cells</t>
  </si>
  <si>
    <t>Vibrio cholerae pathogenic cycle</t>
  </si>
  <si>
    <t xml:space="preserve"> Neurodegenerative Diseases</t>
  </si>
  <si>
    <t>Huntington's disease</t>
  </si>
  <si>
    <t>Lysine degradation</t>
  </si>
  <si>
    <t>Tryptophan metabolism</t>
  </si>
  <si>
    <t>Valine, leucine and isoleucine degradation</t>
  </si>
  <si>
    <t>Nitrogen metabolism</t>
  </si>
  <si>
    <t xml:space="preserve"> Lipid Metabolism</t>
  </si>
  <si>
    <t>alpha-Linolenic acid metabolism</t>
  </si>
  <si>
    <t xml:space="preserve"> Metabolism of Other Amino Acids</t>
  </si>
  <si>
    <t>Glutathione metabolism</t>
  </si>
  <si>
    <t>Biosynthesis of siderophore group nonribosomal peptides</t>
  </si>
  <si>
    <t xml:space="preserve"> Xenobiotics Biodegradation and Metabolism</t>
  </si>
  <si>
    <t>Aminobenzoate degradation</t>
  </si>
  <si>
    <t>Fluorobenzoate degradation</t>
  </si>
  <si>
    <t>Toluene degradation</t>
  </si>
  <si>
    <t>Other ion-coupled transporters</t>
  </si>
  <si>
    <t>Transcription related proteins</t>
  </si>
  <si>
    <t xml:space="preserve"> Metabolism</t>
  </si>
  <si>
    <t>Amino acid metabolism</t>
  </si>
  <si>
    <t>Metabolism of cofactors and vitamins</t>
  </si>
  <si>
    <t>Nucleotid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scheme val="minor"/>
    </font>
    <font>
      <b/>
      <sz val="9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11" fontId="2" fillId="0" borderId="9" xfId="0" applyNumberFormat="1" applyFont="1" applyBorder="1"/>
    <xf numFmtId="11" fontId="2" fillId="0" borderId="10" xfId="0" applyNumberFormat="1" applyFont="1" applyBorder="1"/>
    <xf numFmtId="11" fontId="2" fillId="0" borderId="11" xfId="0" applyNumberFormat="1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11" fontId="2" fillId="0" borderId="14" xfId="0" applyNumberFormat="1" applyFont="1" applyBorder="1"/>
    <xf numFmtId="11" fontId="2" fillId="0" borderId="15" xfId="0" applyNumberFormat="1" applyFont="1" applyBorder="1"/>
    <xf numFmtId="11" fontId="2" fillId="0" borderId="16" xfId="0" applyNumberFormat="1" applyFont="1" applyBorder="1"/>
    <xf numFmtId="0" fontId="1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selection activeCell="L22" sqref="L22"/>
    </sheetView>
  </sheetViews>
  <sheetFormatPr baseColWidth="10" defaultRowHeight="12" x14ac:dyDescent="0"/>
  <cols>
    <col min="1" max="1" width="26.6640625" style="1" customWidth="1"/>
    <col min="2" max="2" width="31.6640625" style="1" customWidth="1"/>
    <col min="3" max="3" width="30.33203125" style="1" customWidth="1"/>
    <col min="4" max="5" width="8" style="1" bestFit="1" customWidth="1"/>
    <col min="6" max="6" width="7.1640625" style="1" bestFit="1" customWidth="1"/>
    <col min="7" max="9" width="10.5" style="1" customWidth="1"/>
    <col min="10" max="16384" width="10.83203125" style="1"/>
  </cols>
  <sheetData>
    <row r="1" spans="1:9" ht="46.5" customHeight="1" thickBot="1">
      <c r="A1" s="21" t="s">
        <v>0</v>
      </c>
      <c r="B1" s="21"/>
    </row>
    <row r="2" spans="1:9" ht="13" thickBot="1">
      <c r="D2" s="22" t="s">
        <v>1</v>
      </c>
      <c r="E2" s="23"/>
      <c r="F2" s="24"/>
      <c r="G2" s="25" t="s">
        <v>2</v>
      </c>
      <c r="H2" s="26"/>
      <c r="I2" s="27"/>
    </row>
    <row r="3" spans="1:9" ht="13" thickBot="1">
      <c r="A3" s="2" t="s">
        <v>3</v>
      </c>
      <c r="B3" s="2" t="s">
        <v>4</v>
      </c>
      <c r="C3" s="2" t="s">
        <v>5</v>
      </c>
      <c r="D3" s="3" t="s">
        <v>6</v>
      </c>
      <c r="E3" s="4" t="s">
        <v>7</v>
      </c>
      <c r="F3" s="5" t="s">
        <v>8</v>
      </c>
      <c r="G3" s="3" t="s">
        <v>9</v>
      </c>
      <c r="H3" s="4" t="s">
        <v>10</v>
      </c>
      <c r="I3" s="5" t="s">
        <v>11</v>
      </c>
    </row>
    <row r="4" spans="1:9">
      <c r="A4" s="6" t="s">
        <v>12</v>
      </c>
      <c r="B4" s="6" t="s">
        <v>13</v>
      </c>
      <c r="C4" s="6" t="s">
        <v>14</v>
      </c>
      <c r="D4" s="7">
        <v>25379</v>
      </c>
      <c r="E4" s="8">
        <v>22873</v>
      </c>
      <c r="F4" s="9">
        <v>11865</v>
      </c>
      <c r="G4" s="10">
        <v>8.5000000000000006E-5</v>
      </c>
      <c r="H4" s="11">
        <v>9.0999999999999993E-18</v>
      </c>
      <c r="I4" s="12">
        <v>1.0000000000000001E-9</v>
      </c>
    </row>
    <row r="5" spans="1:9">
      <c r="A5" s="13" t="s">
        <v>15</v>
      </c>
      <c r="B5" s="13" t="s">
        <v>16</v>
      </c>
      <c r="C5" s="13" t="s">
        <v>17</v>
      </c>
      <c r="D5" s="7">
        <v>35806.5</v>
      </c>
      <c r="E5" s="8">
        <v>34143.5</v>
      </c>
      <c r="F5" s="9">
        <v>26266</v>
      </c>
      <c r="G5" s="10">
        <v>7.6000000000000003E-7</v>
      </c>
      <c r="H5" s="11">
        <v>1.6E-18</v>
      </c>
      <c r="I5" s="12">
        <v>1.9000000000000001E-8</v>
      </c>
    </row>
    <row r="6" spans="1:9">
      <c r="A6" s="13" t="s">
        <v>15</v>
      </c>
      <c r="B6" s="13" t="s">
        <v>18</v>
      </c>
      <c r="C6" s="13" t="s">
        <v>19</v>
      </c>
      <c r="D6" s="7">
        <v>26498</v>
      </c>
      <c r="E6" s="8">
        <v>25510</v>
      </c>
      <c r="F6" s="9">
        <v>21970</v>
      </c>
      <c r="G6" s="10">
        <v>5.1E-5</v>
      </c>
      <c r="H6" s="11">
        <v>3.4E-16</v>
      </c>
      <c r="I6" s="12">
        <v>2.1999999999999998E-8</v>
      </c>
    </row>
    <row r="7" spans="1:9">
      <c r="A7" s="13" t="s">
        <v>15</v>
      </c>
      <c r="B7" s="13" t="s">
        <v>18</v>
      </c>
      <c r="C7" s="13" t="s">
        <v>20</v>
      </c>
      <c r="D7" s="7">
        <v>96793</v>
      </c>
      <c r="E7" s="8">
        <v>92314</v>
      </c>
      <c r="F7" s="9">
        <v>79574</v>
      </c>
      <c r="G7" s="10">
        <v>1.2E-5</v>
      </c>
      <c r="H7" s="11">
        <v>1.1E-16</v>
      </c>
      <c r="I7" s="12">
        <v>3.5999999999999998E-8</v>
      </c>
    </row>
    <row r="8" spans="1:9">
      <c r="A8" s="13" t="s">
        <v>15</v>
      </c>
      <c r="B8" s="13" t="s">
        <v>18</v>
      </c>
      <c r="C8" s="13" t="s">
        <v>21</v>
      </c>
      <c r="D8" s="7">
        <v>174006</v>
      </c>
      <c r="E8" s="8">
        <v>167185</v>
      </c>
      <c r="F8" s="9">
        <v>140130</v>
      </c>
      <c r="G8" s="10">
        <v>9.5000000000000005E-5</v>
      </c>
      <c r="H8" s="11">
        <v>3.7E-16</v>
      </c>
      <c r="I8" s="12">
        <v>1.3000000000000001E-8</v>
      </c>
    </row>
    <row r="9" spans="1:9">
      <c r="A9" s="13" t="s">
        <v>15</v>
      </c>
      <c r="B9" s="13" t="s">
        <v>18</v>
      </c>
      <c r="C9" s="13" t="s">
        <v>22</v>
      </c>
      <c r="D9" s="7">
        <v>57957</v>
      </c>
      <c r="E9" s="8">
        <v>54663.5</v>
      </c>
      <c r="F9" s="9">
        <v>41706</v>
      </c>
      <c r="G9" s="10">
        <v>1.4E-5</v>
      </c>
      <c r="H9" s="11">
        <v>3.5999999999999999E-17</v>
      </c>
      <c r="I9" s="12">
        <v>1.4E-8</v>
      </c>
    </row>
    <row r="10" spans="1:9">
      <c r="A10" s="13" t="s">
        <v>15</v>
      </c>
      <c r="B10" s="13" t="s">
        <v>18</v>
      </c>
      <c r="C10" s="13" t="s">
        <v>23</v>
      </c>
      <c r="D10" s="7">
        <v>50335</v>
      </c>
      <c r="E10" s="8">
        <v>48768.5</v>
      </c>
      <c r="F10" s="9">
        <v>35467</v>
      </c>
      <c r="G10" s="10">
        <v>2.5000000000000001E-3</v>
      </c>
      <c r="H10" s="11">
        <v>2.5000000000000002E-16</v>
      </c>
      <c r="I10" s="12">
        <v>2.5000000000000002E-10</v>
      </c>
    </row>
    <row r="11" spans="1:9">
      <c r="A11" s="13" t="s">
        <v>15</v>
      </c>
      <c r="B11" s="13" t="s">
        <v>18</v>
      </c>
      <c r="C11" s="13" t="s">
        <v>24</v>
      </c>
      <c r="D11" s="7">
        <v>24442.5</v>
      </c>
      <c r="E11" s="8">
        <v>23115.5</v>
      </c>
      <c r="F11" s="9">
        <v>15669</v>
      </c>
      <c r="G11" s="10">
        <v>1.8000000000000001E-4</v>
      </c>
      <c r="H11" s="11">
        <v>7.1E-16</v>
      </c>
      <c r="I11" s="12">
        <v>1.0999999999999999E-8</v>
      </c>
    </row>
    <row r="12" spans="1:9">
      <c r="A12" s="13" t="s">
        <v>15</v>
      </c>
      <c r="B12" s="13" t="s">
        <v>25</v>
      </c>
      <c r="C12" s="13" t="s">
        <v>26</v>
      </c>
      <c r="D12" s="7">
        <v>74491</v>
      </c>
      <c r="E12" s="8">
        <v>70260.5</v>
      </c>
      <c r="F12" s="9">
        <v>47039</v>
      </c>
      <c r="G12" s="10">
        <v>5.4000000000000002E-7</v>
      </c>
      <c r="H12" s="11">
        <v>5.6000000000000001E-19</v>
      </c>
      <c r="I12" s="12">
        <v>1.2E-8</v>
      </c>
    </row>
    <row r="13" spans="1:9">
      <c r="A13" s="13" t="s">
        <v>15</v>
      </c>
      <c r="B13" s="13" t="s">
        <v>25</v>
      </c>
      <c r="C13" s="13" t="s">
        <v>27</v>
      </c>
      <c r="D13" s="7">
        <v>144957</v>
      </c>
      <c r="E13" s="8">
        <v>137381</v>
      </c>
      <c r="F13" s="9">
        <v>83163</v>
      </c>
      <c r="G13" s="10">
        <v>5.5999999999999999E-5</v>
      </c>
      <c r="H13" s="11">
        <v>2.3999999999999999E-17</v>
      </c>
      <c r="I13" s="12">
        <v>3E-9</v>
      </c>
    </row>
    <row r="14" spans="1:9">
      <c r="A14" s="13" t="s">
        <v>15</v>
      </c>
      <c r="B14" s="13" t="s">
        <v>25</v>
      </c>
      <c r="C14" s="13" t="s">
        <v>28</v>
      </c>
      <c r="D14" s="7">
        <v>87574</v>
      </c>
      <c r="E14" s="8">
        <v>83689</v>
      </c>
      <c r="F14" s="9">
        <v>73821</v>
      </c>
      <c r="G14" s="10">
        <v>2.2999999999999999E-9</v>
      </c>
      <c r="H14" s="11">
        <v>7.0000000000000003E-19</v>
      </c>
      <c r="I14" s="12">
        <v>4.3000000000000001E-7</v>
      </c>
    </row>
    <row r="15" spans="1:9">
      <c r="A15" s="13" t="s">
        <v>15</v>
      </c>
      <c r="B15" s="13" t="s">
        <v>25</v>
      </c>
      <c r="C15" s="13" t="s">
        <v>29</v>
      </c>
      <c r="D15" s="7">
        <v>32246.5</v>
      </c>
      <c r="E15" s="8">
        <v>31114.5</v>
      </c>
      <c r="F15" s="9">
        <v>22037</v>
      </c>
      <c r="G15" s="10">
        <v>1.6000000000000001E-3</v>
      </c>
      <c r="H15" s="11">
        <v>5.6000000000000003E-16</v>
      </c>
      <c r="I15" s="12">
        <v>8.4999999999999996E-10</v>
      </c>
    </row>
    <row r="16" spans="1:9">
      <c r="A16" s="13" t="s">
        <v>30</v>
      </c>
      <c r="B16" s="13" t="s">
        <v>31</v>
      </c>
      <c r="C16" s="13" t="s">
        <v>32</v>
      </c>
      <c r="D16" s="7">
        <v>5647</v>
      </c>
      <c r="E16" s="8">
        <v>5272</v>
      </c>
      <c r="F16" s="9">
        <v>4137</v>
      </c>
      <c r="G16" s="10">
        <v>6.4000000000000004E-8</v>
      </c>
      <c r="H16" s="11">
        <v>8.4000000000000004E-16</v>
      </c>
      <c r="I16" s="12">
        <v>4.0999999999999997E-6</v>
      </c>
    </row>
    <row r="17" spans="1:9">
      <c r="A17" s="13" t="s">
        <v>4</v>
      </c>
      <c r="B17" s="13" t="s">
        <v>33</v>
      </c>
      <c r="C17" s="13" t="s">
        <v>34</v>
      </c>
      <c r="D17" s="7">
        <v>36009</v>
      </c>
      <c r="E17" s="8">
        <v>34807</v>
      </c>
      <c r="F17" s="9">
        <v>22838</v>
      </c>
      <c r="G17" s="10">
        <v>1.2999999999999999E-2</v>
      </c>
      <c r="H17" s="11">
        <v>1.5E-16</v>
      </c>
      <c r="I17" s="12">
        <v>1.5E-11</v>
      </c>
    </row>
    <row r="18" spans="1:9">
      <c r="A18" s="13" t="s">
        <v>4</v>
      </c>
      <c r="B18" s="13" t="s">
        <v>33</v>
      </c>
      <c r="C18" s="13" t="s">
        <v>35</v>
      </c>
      <c r="D18" s="7">
        <v>52032</v>
      </c>
      <c r="E18" s="8">
        <v>49624</v>
      </c>
      <c r="F18" s="9">
        <v>35295</v>
      </c>
      <c r="G18" s="10">
        <v>4.1999999999999998E-5</v>
      </c>
      <c r="H18" s="11">
        <v>4.0000000000000003E-18</v>
      </c>
      <c r="I18" s="12">
        <v>1.0999999999999999E-9</v>
      </c>
    </row>
    <row r="19" spans="1:9">
      <c r="A19" s="13" t="s">
        <v>4</v>
      </c>
      <c r="B19" s="13" t="s">
        <v>33</v>
      </c>
      <c r="C19" s="13" t="s">
        <v>36</v>
      </c>
      <c r="D19" s="7">
        <v>52760.5</v>
      </c>
      <c r="E19" s="8">
        <v>47298.5</v>
      </c>
      <c r="F19" s="9">
        <v>37774</v>
      </c>
      <c r="G19" s="10">
        <v>1.3999999999999999E-9</v>
      </c>
      <c r="H19" s="11">
        <v>5.8999999999999997E-20</v>
      </c>
      <c r="I19" s="12">
        <v>1.3E-7</v>
      </c>
    </row>
    <row r="20" spans="1:9">
      <c r="A20" s="13" t="s">
        <v>4</v>
      </c>
      <c r="B20" s="13" t="s">
        <v>33</v>
      </c>
      <c r="C20" s="13" t="s">
        <v>37</v>
      </c>
      <c r="D20" s="7">
        <v>46553</v>
      </c>
      <c r="E20" s="8">
        <v>43580.5</v>
      </c>
      <c r="F20" s="9">
        <v>34568</v>
      </c>
      <c r="G20" s="10">
        <v>1.5E-6</v>
      </c>
      <c r="H20" s="11">
        <v>7.8000000000000001E-18</v>
      </c>
      <c r="I20" s="12">
        <v>3.2000000000000002E-8</v>
      </c>
    </row>
    <row r="21" spans="1:9">
      <c r="A21" s="13" t="s">
        <v>4</v>
      </c>
      <c r="B21" s="13" t="s">
        <v>38</v>
      </c>
      <c r="C21" s="13" t="s">
        <v>39</v>
      </c>
      <c r="D21" s="7">
        <v>5096</v>
      </c>
      <c r="E21" s="8">
        <v>4455.5</v>
      </c>
      <c r="F21" s="9">
        <v>2358</v>
      </c>
      <c r="G21" s="10">
        <v>9.8999999999999994E-5</v>
      </c>
      <c r="H21" s="11">
        <v>1.5E-17</v>
      </c>
      <c r="I21" s="12">
        <v>1.2E-9</v>
      </c>
    </row>
    <row r="22" spans="1:9">
      <c r="A22" s="13" t="s">
        <v>4</v>
      </c>
      <c r="B22" s="13" t="s">
        <v>40</v>
      </c>
      <c r="C22" s="13" t="s">
        <v>41</v>
      </c>
      <c r="D22" s="7">
        <v>55834.5</v>
      </c>
      <c r="E22" s="8">
        <v>52263.5</v>
      </c>
      <c r="F22" s="9">
        <v>45029</v>
      </c>
      <c r="G22" s="10">
        <v>4.9999999999999998E-8</v>
      </c>
      <c r="H22" s="11">
        <v>7.6000000000000002E-17</v>
      </c>
      <c r="I22" s="12">
        <v>1.1000000000000001E-6</v>
      </c>
    </row>
    <row r="23" spans="1:9">
      <c r="A23" s="13" t="s">
        <v>4</v>
      </c>
      <c r="B23" s="13" t="s">
        <v>40</v>
      </c>
      <c r="C23" s="13" t="s">
        <v>42</v>
      </c>
      <c r="D23" s="7">
        <v>65700</v>
      </c>
      <c r="E23" s="8">
        <v>61314.5</v>
      </c>
      <c r="F23" s="9">
        <v>51424</v>
      </c>
      <c r="G23" s="10">
        <v>9.9999999999999995E-7</v>
      </c>
      <c r="H23" s="11">
        <v>1.6E-15</v>
      </c>
      <c r="I23" s="12">
        <v>1.1000000000000001E-6</v>
      </c>
    </row>
    <row r="24" spans="1:9">
      <c r="A24" s="13" t="s">
        <v>4</v>
      </c>
      <c r="B24" s="13" t="s">
        <v>43</v>
      </c>
      <c r="C24" s="13" t="s">
        <v>44</v>
      </c>
      <c r="D24" s="7">
        <v>39512</v>
      </c>
      <c r="E24" s="8">
        <v>36644</v>
      </c>
      <c r="F24" s="9">
        <v>31246</v>
      </c>
      <c r="G24" s="10">
        <v>7.1999999999999996E-8</v>
      </c>
      <c r="H24" s="11">
        <v>5.9000000000000002E-16</v>
      </c>
      <c r="I24" s="12">
        <v>3.1E-6</v>
      </c>
    </row>
    <row r="25" spans="1:9">
      <c r="A25" s="13" t="s">
        <v>4</v>
      </c>
      <c r="B25" s="13" t="s">
        <v>43</v>
      </c>
      <c r="C25" s="13" t="s">
        <v>45</v>
      </c>
      <c r="D25" s="7">
        <v>77703.5</v>
      </c>
      <c r="E25" s="8">
        <v>74516.5</v>
      </c>
      <c r="F25" s="9">
        <v>60085</v>
      </c>
      <c r="G25" s="10">
        <v>1.2999999999999999E-4</v>
      </c>
      <c r="H25" s="11">
        <v>3.5000000000000002E-17</v>
      </c>
      <c r="I25" s="12">
        <v>1.6999999999999999E-9</v>
      </c>
    </row>
    <row r="26" spans="1:9">
      <c r="A26" s="13" t="s">
        <v>4</v>
      </c>
      <c r="B26" s="13" t="s">
        <v>46</v>
      </c>
      <c r="C26" s="13" t="s">
        <v>47</v>
      </c>
      <c r="D26" s="7">
        <v>52759.5</v>
      </c>
      <c r="E26" s="8">
        <v>50508.5</v>
      </c>
      <c r="F26" s="9">
        <v>37815</v>
      </c>
      <c r="G26" s="10">
        <v>2.6999999999999999E-5</v>
      </c>
      <c r="H26" s="11">
        <v>2.2999999999999999E-16</v>
      </c>
      <c r="I26" s="12">
        <v>2.9000000000000002E-8</v>
      </c>
    </row>
    <row r="27" spans="1:9">
      <c r="A27" s="13" t="s">
        <v>4</v>
      </c>
      <c r="B27" s="13" t="s">
        <v>48</v>
      </c>
      <c r="C27" s="13" t="s">
        <v>49</v>
      </c>
      <c r="D27" s="7">
        <v>7414.5</v>
      </c>
      <c r="E27" s="8">
        <v>6572</v>
      </c>
      <c r="F27" s="9">
        <v>4714</v>
      </c>
      <c r="G27" s="10">
        <v>5.2000000000000002E-8</v>
      </c>
      <c r="H27" s="11">
        <v>4.4000000000000002E-14</v>
      </c>
      <c r="I27" s="12">
        <v>4.3999999999999999E-5</v>
      </c>
    </row>
    <row r="28" spans="1:9">
      <c r="A28" s="13" t="s">
        <v>50</v>
      </c>
      <c r="B28" s="13" t="s">
        <v>51</v>
      </c>
      <c r="C28" s="13" t="s">
        <v>52</v>
      </c>
      <c r="D28" s="7">
        <v>6177</v>
      </c>
      <c r="E28" s="8">
        <v>4970</v>
      </c>
      <c r="F28" s="9">
        <v>4017</v>
      </c>
      <c r="G28" s="10">
        <v>3.3E-10</v>
      </c>
      <c r="H28" s="11">
        <v>1.4999999999999999E-14</v>
      </c>
      <c r="I28" s="12">
        <v>2.4000000000000001E-4</v>
      </c>
    </row>
    <row r="29" spans="1:9">
      <c r="A29" s="13" t="s">
        <v>53</v>
      </c>
      <c r="B29" s="13" t="s">
        <v>54</v>
      </c>
      <c r="C29" s="13" t="s">
        <v>55</v>
      </c>
      <c r="D29" s="7">
        <v>53782.5</v>
      </c>
      <c r="E29" s="8">
        <v>46386</v>
      </c>
      <c r="F29" s="9">
        <v>12241</v>
      </c>
      <c r="G29" s="10">
        <v>7.6999999999999996E-4</v>
      </c>
      <c r="H29" s="11">
        <v>7.7999999999999998E-17</v>
      </c>
      <c r="I29" s="12">
        <v>4.3999999999999998E-10</v>
      </c>
    </row>
    <row r="30" spans="1:9">
      <c r="A30" s="13" t="s">
        <v>53</v>
      </c>
      <c r="B30" s="13" t="s">
        <v>56</v>
      </c>
      <c r="C30" s="13" t="s">
        <v>57</v>
      </c>
      <c r="D30" s="7">
        <v>56522</v>
      </c>
      <c r="E30" s="8">
        <v>54533</v>
      </c>
      <c r="F30" s="9">
        <v>47816</v>
      </c>
      <c r="G30" s="10">
        <v>2.3E-5</v>
      </c>
      <c r="H30" s="11">
        <v>1.0999999999999999E-15</v>
      </c>
      <c r="I30" s="12">
        <v>9.9E-8</v>
      </c>
    </row>
    <row r="31" spans="1:9">
      <c r="A31" s="13" t="s">
        <v>15</v>
      </c>
      <c r="B31" s="13" t="s">
        <v>58</v>
      </c>
      <c r="C31" s="13" t="s">
        <v>59</v>
      </c>
      <c r="D31" s="7">
        <v>57769.5</v>
      </c>
      <c r="E31" s="8">
        <v>60577</v>
      </c>
      <c r="F31" s="9">
        <v>36834</v>
      </c>
      <c r="G31" s="10">
        <v>4.2000000000000003E-2</v>
      </c>
      <c r="H31" s="11">
        <v>1.8999999999999999E-11</v>
      </c>
      <c r="I31" s="12">
        <v>7.9999999999999998E-16</v>
      </c>
    </row>
    <row r="32" spans="1:9">
      <c r="A32" s="13" t="s">
        <v>60</v>
      </c>
      <c r="B32" s="13" t="s">
        <v>61</v>
      </c>
      <c r="C32" s="13" t="s">
        <v>62</v>
      </c>
      <c r="D32" s="7">
        <v>73441</v>
      </c>
      <c r="E32" s="8">
        <v>75152</v>
      </c>
      <c r="F32" s="9">
        <v>132935</v>
      </c>
      <c r="G32" s="10">
        <v>4.4999999999999998E-2</v>
      </c>
      <c r="H32" s="11">
        <v>5.3000000000000003E-16</v>
      </c>
      <c r="I32" s="12">
        <v>4.4999999999999998E-12</v>
      </c>
    </row>
    <row r="33" spans="1:9">
      <c r="A33" s="13" t="s">
        <v>60</v>
      </c>
      <c r="B33" s="13" t="s">
        <v>63</v>
      </c>
      <c r="C33" s="13" t="s">
        <v>64</v>
      </c>
      <c r="D33" s="7">
        <v>84081.5</v>
      </c>
      <c r="E33" s="8">
        <v>91559.5</v>
      </c>
      <c r="F33" s="9">
        <v>137184</v>
      </c>
      <c r="G33" s="10">
        <v>6.4999999999999994E-5</v>
      </c>
      <c r="H33" s="11">
        <v>6.8999999999999997E-16</v>
      </c>
      <c r="I33" s="12">
        <v>2.9000000000000002E-8</v>
      </c>
    </row>
    <row r="34" spans="1:9">
      <c r="A34" s="13" t="s">
        <v>30</v>
      </c>
      <c r="B34" s="13" t="s">
        <v>65</v>
      </c>
      <c r="C34" s="13" t="s">
        <v>66</v>
      </c>
      <c r="D34" s="7">
        <v>37.5</v>
      </c>
      <c r="E34" s="8">
        <v>82</v>
      </c>
      <c r="F34" s="9">
        <v>713</v>
      </c>
      <c r="G34" s="10">
        <v>1.2999999999999999E-2</v>
      </c>
      <c r="H34" s="11">
        <v>3.2000000000000002E-16</v>
      </c>
      <c r="I34" s="12">
        <v>2.8E-11</v>
      </c>
    </row>
    <row r="35" spans="1:9">
      <c r="A35" s="13" t="s">
        <v>30</v>
      </c>
      <c r="B35" s="13" t="s">
        <v>31</v>
      </c>
      <c r="C35" s="13" t="s">
        <v>67</v>
      </c>
      <c r="D35" s="7">
        <v>52.5</v>
      </c>
      <c r="E35" s="8">
        <v>196.5</v>
      </c>
      <c r="F35" s="9">
        <v>1817</v>
      </c>
      <c r="G35" s="10">
        <v>1.3999999999999999E-6</v>
      </c>
      <c r="H35" s="11">
        <v>2.2999999999999999E-20</v>
      </c>
      <c r="I35" s="12">
        <v>6.5000000000000003E-10</v>
      </c>
    </row>
    <row r="36" spans="1:9">
      <c r="A36" s="13" t="s">
        <v>30</v>
      </c>
      <c r="B36" s="13" t="s">
        <v>31</v>
      </c>
      <c r="C36" s="13" t="s">
        <v>68</v>
      </c>
      <c r="D36" s="7">
        <v>4331</v>
      </c>
      <c r="E36" s="8">
        <v>4921</v>
      </c>
      <c r="F36" s="9">
        <v>6811</v>
      </c>
      <c r="G36" s="10">
        <v>9.0000000000000002E-6</v>
      </c>
      <c r="H36" s="11">
        <v>1.2E-15</v>
      </c>
      <c r="I36" s="12">
        <v>2.2000000000000001E-7</v>
      </c>
    </row>
    <row r="37" spans="1:9">
      <c r="A37" s="13" t="s">
        <v>30</v>
      </c>
      <c r="B37" s="13" t="s">
        <v>69</v>
      </c>
      <c r="C37" s="13" t="s">
        <v>70</v>
      </c>
      <c r="D37" s="7">
        <v>818.5</v>
      </c>
      <c r="E37" s="8">
        <v>1469</v>
      </c>
      <c r="F37" s="9">
        <v>2757</v>
      </c>
      <c r="G37" s="10">
        <v>5.9000000000000003E-12</v>
      </c>
      <c r="H37" s="11">
        <v>6.3999999999999996E-19</v>
      </c>
      <c r="I37" s="12">
        <v>7.9999999999999996E-6</v>
      </c>
    </row>
    <row r="38" spans="1:9">
      <c r="A38" s="13" t="s">
        <v>4</v>
      </c>
      <c r="B38" s="13" t="s">
        <v>33</v>
      </c>
      <c r="C38" s="13" t="s">
        <v>71</v>
      </c>
      <c r="D38" s="7">
        <v>6980</v>
      </c>
      <c r="E38" s="8">
        <v>8198.5</v>
      </c>
      <c r="F38" s="9">
        <v>20522</v>
      </c>
      <c r="G38" s="10">
        <v>1.1E-4</v>
      </c>
      <c r="H38" s="11">
        <v>1.1E-17</v>
      </c>
      <c r="I38" s="12">
        <v>8.7999999999999996E-10</v>
      </c>
    </row>
    <row r="39" spans="1:9">
      <c r="A39" s="13" t="s">
        <v>4</v>
      </c>
      <c r="B39" s="13" t="s">
        <v>33</v>
      </c>
      <c r="C39" s="13" t="s">
        <v>72</v>
      </c>
      <c r="D39" s="7">
        <v>7216.5</v>
      </c>
      <c r="E39" s="8">
        <v>8226.5</v>
      </c>
      <c r="F39" s="9">
        <v>18210</v>
      </c>
      <c r="G39" s="10">
        <v>1.1000000000000001E-3</v>
      </c>
      <c r="H39" s="11">
        <v>9.6000000000000002E-16</v>
      </c>
      <c r="I39" s="12">
        <v>2.1000000000000002E-9</v>
      </c>
    </row>
    <row r="40" spans="1:9">
      <c r="A40" s="13" t="s">
        <v>4</v>
      </c>
      <c r="B40" s="13" t="s">
        <v>33</v>
      </c>
      <c r="C40" s="13" t="s">
        <v>73</v>
      </c>
      <c r="D40" s="7">
        <v>10756</v>
      </c>
      <c r="E40" s="8">
        <v>12571</v>
      </c>
      <c r="F40" s="9">
        <v>19829</v>
      </c>
      <c r="G40" s="10">
        <v>5.4000000000000004E-9</v>
      </c>
      <c r="H40" s="11">
        <v>4.8999999999999999E-19</v>
      </c>
      <c r="I40" s="12">
        <v>2.1E-7</v>
      </c>
    </row>
    <row r="41" spans="1:9">
      <c r="A41" s="13" t="s">
        <v>4</v>
      </c>
      <c r="B41" s="13" t="s">
        <v>43</v>
      </c>
      <c r="C41" s="13" t="s">
        <v>74</v>
      </c>
      <c r="D41" s="7">
        <v>38494</v>
      </c>
      <c r="E41" s="8">
        <v>41378.5</v>
      </c>
      <c r="F41" s="9">
        <v>49820</v>
      </c>
      <c r="G41" s="10">
        <v>2.7E-8</v>
      </c>
      <c r="H41" s="11">
        <v>1.0999999999999999E-19</v>
      </c>
      <c r="I41" s="12">
        <v>2.7E-8</v>
      </c>
    </row>
    <row r="42" spans="1:9">
      <c r="A42" s="13" t="s">
        <v>4</v>
      </c>
      <c r="B42" s="13" t="s">
        <v>75</v>
      </c>
      <c r="C42" s="13" t="s">
        <v>76</v>
      </c>
      <c r="D42" s="7">
        <v>144.5</v>
      </c>
      <c r="E42" s="8">
        <v>285.5</v>
      </c>
      <c r="F42" s="9">
        <v>2349</v>
      </c>
      <c r="G42" s="10">
        <v>1.0999999999999999E-2</v>
      </c>
      <c r="H42" s="11">
        <v>1.9000000000000001E-16</v>
      </c>
      <c r="I42" s="12">
        <v>2.4000000000000001E-11</v>
      </c>
    </row>
    <row r="43" spans="1:9">
      <c r="A43" s="13" t="s">
        <v>4</v>
      </c>
      <c r="B43" s="13" t="s">
        <v>77</v>
      </c>
      <c r="C43" s="13" t="s">
        <v>78</v>
      </c>
      <c r="D43" s="7">
        <v>10036</v>
      </c>
      <c r="E43" s="8">
        <v>11685.5</v>
      </c>
      <c r="F43" s="9">
        <v>19658</v>
      </c>
      <c r="G43" s="10">
        <v>2.0000000000000002E-5</v>
      </c>
      <c r="H43" s="11">
        <v>6.4999999999999996E-17</v>
      </c>
      <c r="I43" s="12">
        <v>1.6000000000000001E-8</v>
      </c>
    </row>
    <row r="44" spans="1:9">
      <c r="A44" s="13" t="s">
        <v>4</v>
      </c>
      <c r="B44" s="13" t="s">
        <v>48</v>
      </c>
      <c r="C44" s="13" t="s">
        <v>79</v>
      </c>
      <c r="D44" s="7">
        <v>1424</v>
      </c>
      <c r="E44" s="8">
        <v>1924.5</v>
      </c>
      <c r="F44" s="9">
        <v>8750</v>
      </c>
      <c r="G44" s="10">
        <v>1.9E-2</v>
      </c>
      <c r="H44" s="11">
        <v>4.3000000000000002E-17</v>
      </c>
      <c r="I44" s="12">
        <v>2.8000000000000002E-12</v>
      </c>
    </row>
    <row r="45" spans="1:9">
      <c r="A45" s="13" t="s">
        <v>4</v>
      </c>
      <c r="B45" s="13" t="s">
        <v>80</v>
      </c>
      <c r="C45" s="13" t="s">
        <v>81</v>
      </c>
      <c r="D45" s="7">
        <v>6283.5</v>
      </c>
      <c r="E45" s="8">
        <v>7376.5</v>
      </c>
      <c r="F45" s="9">
        <v>10877</v>
      </c>
      <c r="G45" s="10">
        <v>4.1999999999999996E-6</v>
      </c>
      <c r="H45" s="11">
        <v>9.5000000000000005E-16</v>
      </c>
      <c r="I45" s="12">
        <v>3.3999999999999997E-7</v>
      </c>
    </row>
    <row r="46" spans="1:9">
      <c r="A46" s="13" t="s">
        <v>4</v>
      </c>
      <c r="B46" s="13" t="s">
        <v>80</v>
      </c>
      <c r="C46" s="13" t="s">
        <v>82</v>
      </c>
      <c r="D46" s="7">
        <v>70</v>
      </c>
      <c r="E46" s="8">
        <v>167.5</v>
      </c>
      <c r="F46" s="9">
        <v>1569</v>
      </c>
      <c r="G46" s="10">
        <v>2.8E-3</v>
      </c>
      <c r="H46" s="11">
        <v>6.4999999999999996E-17</v>
      </c>
      <c r="I46" s="12">
        <v>7.5E-11</v>
      </c>
    </row>
    <row r="47" spans="1:9">
      <c r="A47" s="13" t="s">
        <v>4</v>
      </c>
      <c r="B47" s="13" t="s">
        <v>80</v>
      </c>
      <c r="C47" s="13" t="s">
        <v>83</v>
      </c>
      <c r="D47" s="7">
        <v>4452.5</v>
      </c>
      <c r="E47" s="8">
        <v>5007.5</v>
      </c>
      <c r="F47" s="9">
        <v>9777</v>
      </c>
      <c r="G47" s="10">
        <v>4.3E-3</v>
      </c>
      <c r="H47" s="11">
        <v>1.7999999999999999E-16</v>
      </c>
      <c r="I47" s="12">
        <v>9.3999999999999999E-11</v>
      </c>
    </row>
    <row r="48" spans="1:9">
      <c r="A48" s="13" t="s">
        <v>53</v>
      </c>
      <c r="B48" s="13" t="s">
        <v>54</v>
      </c>
      <c r="C48" s="13" t="s">
        <v>84</v>
      </c>
      <c r="D48" s="7">
        <v>69862.5</v>
      </c>
      <c r="E48" s="8">
        <v>74012</v>
      </c>
      <c r="F48" s="9">
        <v>104599</v>
      </c>
      <c r="G48" s="10">
        <v>3.1000000000000001E-5</v>
      </c>
      <c r="H48" s="11">
        <v>2.8000000000000001E-18</v>
      </c>
      <c r="I48" s="12">
        <v>1.2E-9</v>
      </c>
    </row>
    <row r="49" spans="1:9">
      <c r="A49" s="13" t="s">
        <v>53</v>
      </c>
      <c r="B49" s="13" t="s">
        <v>56</v>
      </c>
      <c r="C49" s="13" t="s">
        <v>85</v>
      </c>
      <c r="D49" s="7">
        <v>303</v>
      </c>
      <c r="E49" s="8">
        <v>547.5</v>
      </c>
      <c r="F49" s="9">
        <v>3251</v>
      </c>
      <c r="G49" s="10">
        <v>8.4999999999999995E-4</v>
      </c>
      <c r="H49" s="11">
        <v>1.3E-18</v>
      </c>
      <c r="I49" s="12">
        <v>1.6999999999999999E-11</v>
      </c>
    </row>
    <row r="50" spans="1:9">
      <c r="A50" s="13" t="s">
        <v>53</v>
      </c>
      <c r="B50" s="13" t="s">
        <v>86</v>
      </c>
      <c r="C50" s="13" t="s">
        <v>87</v>
      </c>
      <c r="D50" s="7">
        <v>10529.5</v>
      </c>
      <c r="E50" s="8">
        <v>13196.5</v>
      </c>
      <c r="F50" s="9">
        <v>18791</v>
      </c>
      <c r="G50" s="10">
        <v>2.4E-10</v>
      </c>
      <c r="H50" s="11">
        <v>9.9999999999999995E-21</v>
      </c>
      <c r="I50" s="12">
        <v>1.3E-7</v>
      </c>
    </row>
    <row r="51" spans="1:9">
      <c r="A51" s="13" t="s">
        <v>53</v>
      </c>
      <c r="B51" s="13" t="s">
        <v>86</v>
      </c>
      <c r="C51" s="13" t="s">
        <v>88</v>
      </c>
      <c r="D51" s="7">
        <v>6398</v>
      </c>
      <c r="E51" s="8">
        <v>7120.5</v>
      </c>
      <c r="F51" s="9">
        <v>10219</v>
      </c>
      <c r="G51" s="10">
        <v>3.6000000000000002E-4</v>
      </c>
      <c r="H51" s="11">
        <v>1.0999999999999999E-15</v>
      </c>
      <c r="I51" s="12">
        <v>7.6000000000000002E-9</v>
      </c>
    </row>
    <row r="52" spans="1:9" ht="13" thickBot="1">
      <c r="A52" s="14" t="s">
        <v>53</v>
      </c>
      <c r="B52" s="14" t="s">
        <v>86</v>
      </c>
      <c r="C52" s="14" t="s">
        <v>89</v>
      </c>
      <c r="D52" s="15">
        <v>2674.5</v>
      </c>
      <c r="E52" s="16">
        <v>3272.5</v>
      </c>
      <c r="F52" s="17">
        <v>9147</v>
      </c>
      <c r="G52" s="18">
        <v>4.0000000000000002E-4</v>
      </c>
      <c r="H52" s="19">
        <v>3.7999999999999998E-18</v>
      </c>
      <c r="I52" s="20">
        <v>9.8999999999999994E-11</v>
      </c>
    </row>
  </sheetData>
  <mergeCells count="3">
    <mergeCell ref="A1:B1"/>
    <mergeCell ref="D2:F2"/>
    <mergeCell ref="G2:I2"/>
  </mergeCells>
  <phoneticPr fontId="4" type="noConversion"/>
  <conditionalFormatting sqref="G4:I53">
    <cfRule type="colorScale" priority="50">
      <colorScale>
        <cfvo type="num" val="9.9999999999999995E-8"/>
        <cfvo type="num" val="9.9999999999999995E-8"/>
        <color theme="5" tint="0.59999389629810485"/>
        <color theme="0"/>
      </colorScale>
    </cfRule>
  </conditionalFormatting>
  <conditionalFormatting sqref="D4:F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F5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F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F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F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F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F1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F1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F1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F1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F1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F1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F1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F1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:F1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F1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F2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:F2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F2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F2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F2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F2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F2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F2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F2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F2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:F3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F3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F3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F3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F3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F3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F3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:F3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:F3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:F3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F4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F4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:F4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F4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:F4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F4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:F4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:F4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8:F4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:F4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F5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:F5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:F5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95" orientation="portrait" horizontalDpi="4294967292" verticalDpi="4294967292"/>
  <colBreaks count="2" manualBreakCount="2">
    <brk id="2" max="1048575" man="1"/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lepage</dc:creator>
  <cp:lastModifiedBy>patricia lepage</cp:lastModifiedBy>
  <cp:lastPrinted>2020-01-14T13:04:46Z</cp:lastPrinted>
  <dcterms:created xsi:type="dcterms:W3CDTF">2020-01-14T11:36:14Z</dcterms:created>
  <dcterms:modified xsi:type="dcterms:W3CDTF">2020-01-14T13:05:19Z</dcterms:modified>
</cp:coreProperties>
</file>